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glinskiivl.UMHS-USERS\Desktop\Decorin paper\"/>
    </mc:Choice>
  </mc:AlternateContent>
  <xr:revisionPtr revIDLastSave="0" documentId="8_{6CCF10C3-D848-4F4B-BCEB-B24954FCF578}" xr6:coauthVersionLast="47" xr6:coauthVersionMax="47" xr10:uidLastSave="{00000000-0000-0000-0000-000000000000}"/>
  <bookViews>
    <workbookView xWindow="2988" yWindow="1308" windowWidth="14400" windowHeight="10056" activeTab="3" xr2:uid="{00000000-000D-0000-FFFF-FFFF00000000}"/>
  </bookViews>
  <sheets>
    <sheet name="FSP1" sheetId="1" r:id="rId1"/>
    <sheet name="LYVE1" sheetId="2" r:id="rId2"/>
    <sheet name="PDPL+ Sprouts" sheetId="6" r:id="rId3"/>
    <sheet name="LYVE1+ Cells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2" l="1"/>
  <c r="J5" i="2"/>
  <c r="J6" i="2"/>
  <c r="J8" i="2"/>
  <c r="J9" i="2"/>
  <c r="J11" i="2"/>
  <c r="J12" i="2"/>
  <c r="J14" i="2"/>
  <c r="J15" i="2"/>
  <c r="J17" i="2"/>
  <c r="J18" i="2"/>
  <c r="J20" i="2"/>
  <c r="J21" i="2"/>
  <c r="J23" i="2"/>
  <c r="J24" i="2"/>
  <c r="J26" i="2"/>
  <c r="J27" i="2"/>
  <c r="J29" i="2"/>
  <c r="J30" i="2"/>
  <c r="J32" i="2"/>
  <c r="J33" i="2"/>
  <c r="J35" i="2"/>
  <c r="J36" i="2"/>
  <c r="J2" i="2"/>
  <c r="K3" i="2"/>
  <c r="K5" i="2"/>
  <c r="K6" i="2"/>
  <c r="K8" i="2"/>
  <c r="K9" i="2"/>
  <c r="K11" i="2"/>
  <c r="K12" i="2"/>
  <c r="K14" i="2"/>
  <c r="K15" i="2"/>
  <c r="K17" i="2"/>
  <c r="K18" i="2"/>
  <c r="K20" i="2"/>
  <c r="K21" i="2"/>
  <c r="K23" i="2"/>
  <c r="K24" i="2"/>
  <c r="K26" i="2"/>
  <c r="K27" i="2"/>
  <c r="K29" i="2"/>
  <c r="K30" i="2"/>
  <c r="K2" i="2"/>
  <c r="I2" i="2"/>
  <c r="I3" i="2"/>
  <c r="I5" i="2"/>
  <c r="I6" i="2"/>
  <c r="I8" i="2"/>
  <c r="I9" i="2"/>
  <c r="I11" i="2"/>
  <c r="I12" i="2"/>
  <c r="I14" i="2"/>
  <c r="I15" i="2"/>
  <c r="I17" i="2"/>
  <c r="I18" i="2"/>
  <c r="I20" i="2"/>
  <c r="I21" i="2"/>
  <c r="I23" i="2"/>
  <c r="I24" i="2"/>
  <c r="I26" i="2"/>
  <c r="I27" i="2"/>
  <c r="I29" i="2"/>
  <c r="I30" i="2"/>
  <c r="H3" i="2"/>
  <c r="H5" i="2"/>
  <c r="H6" i="2"/>
  <c r="H8" i="2"/>
  <c r="H9" i="2"/>
  <c r="H11" i="2"/>
  <c r="H12" i="2"/>
  <c r="H14" i="2"/>
  <c r="H15" i="2"/>
  <c r="H17" i="2"/>
  <c r="H18" i="2"/>
  <c r="H20" i="2"/>
  <c r="H21" i="2"/>
  <c r="H23" i="2"/>
  <c r="H24" i="2"/>
  <c r="H26" i="2"/>
  <c r="H27" i="2"/>
  <c r="H29" i="2"/>
  <c r="H30" i="2"/>
  <c r="H2" i="2"/>
  <c r="I35" i="1"/>
  <c r="I36" i="1"/>
  <c r="I3" i="1"/>
  <c r="I5" i="1"/>
  <c r="I6" i="1"/>
  <c r="I8" i="1"/>
  <c r="I9" i="1"/>
  <c r="I11" i="1"/>
  <c r="I12" i="1"/>
  <c r="I14" i="1"/>
  <c r="I15" i="1"/>
  <c r="I17" i="1"/>
  <c r="I18" i="1"/>
  <c r="I20" i="1"/>
  <c r="I21" i="1"/>
  <c r="I23" i="1"/>
  <c r="I24" i="1"/>
  <c r="I26" i="1"/>
  <c r="I27" i="1"/>
  <c r="I29" i="1"/>
  <c r="I30" i="1"/>
  <c r="I32" i="1"/>
  <c r="I33" i="1"/>
  <c r="I2" i="1"/>
  <c r="J3" i="1"/>
  <c r="J5" i="1"/>
  <c r="J6" i="1"/>
  <c r="J8" i="1"/>
  <c r="J9" i="1"/>
  <c r="J11" i="1"/>
  <c r="J12" i="1"/>
  <c r="J14" i="1"/>
  <c r="J15" i="1"/>
  <c r="J17" i="1"/>
  <c r="J18" i="1"/>
  <c r="J20" i="1"/>
  <c r="J21" i="1"/>
  <c r="J23" i="1"/>
  <c r="J24" i="1"/>
  <c r="J26" i="1"/>
  <c r="J27" i="1"/>
  <c r="J29" i="1"/>
  <c r="J30" i="1"/>
  <c r="J2" i="1"/>
  <c r="H2" i="1"/>
  <c r="H3" i="1"/>
  <c r="H5" i="1"/>
  <c r="H6" i="1"/>
  <c r="H8" i="1"/>
  <c r="H9" i="1"/>
  <c r="H11" i="1"/>
  <c r="H12" i="1"/>
  <c r="H14" i="1"/>
  <c r="H15" i="1"/>
  <c r="H17" i="1"/>
  <c r="H18" i="1"/>
  <c r="H20" i="1"/>
  <c r="H21" i="1"/>
  <c r="H23" i="1"/>
  <c r="H24" i="1"/>
  <c r="H26" i="1"/>
  <c r="H27" i="1"/>
  <c r="H29" i="1"/>
  <c r="H30" i="1"/>
  <c r="G3" i="1"/>
  <c r="G5" i="1"/>
  <c r="G6" i="1"/>
  <c r="G8" i="1"/>
  <c r="G9" i="1"/>
  <c r="G11" i="1"/>
  <c r="G12" i="1"/>
  <c r="G14" i="1"/>
  <c r="G15" i="1"/>
  <c r="G17" i="1"/>
  <c r="G18" i="1"/>
  <c r="G20" i="1"/>
  <c r="G21" i="1"/>
  <c r="G23" i="1"/>
  <c r="G24" i="1"/>
  <c r="G26" i="1"/>
  <c r="G27" i="1"/>
  <c r="G29" i="1"/>
  <c r="G30" i="1"/>
  <c r="G2" i="1"/>
  <c r="E37" i="2"/>
  <c r="D37" i="2"/>
  <c r="C37" i="2"/>
  <c r="B37" i="2"/>
  <c r="E37" i="1"/>
  <c r="D37" i="1"/>
  <c r="C37" i="1"/>
  <c r="B37" i="1"/>
</calcChain>
</file>

<file path=xl/sharedStrings.xml><?xml version="1.0" encoding="utf-8"?>
<sst xmlns="http://schemas.openxmlformats.org/spreadsheetml/2006/main" count="32" uniqueCount="14">
  <si>
    <t>FSP1</t>
  </si>
  <si>
    <t>WT_naive</t>
  </si>
  <si>
    <t>WT injury</t>
  </si>
  <si>
    <t>DCN-KO</t>
  </si>
  <si>
    <t>DCN-KO injury</t>
  </si>
  <si>
    <t>p&lt;0.00001</t>
  </si>
  <si>
    <t>LYVE1</t>
  </si>
  <si>
    <t>p=0.00005</t>
  </si>
  <si>
    <t>average</t>
  </si>
  <si>
    <t>fold change:</t>
  </si>
  <si>
    <t>fold change</t>
  </si>
  <si>
    <t>WT naive</t>
  </si>
  <si>
    <r>
      <t>DCN</t>
    </r>
    <r>
      <rPr>
        <vertAlign val="superscript"/>
        <sz val="10"/>
        <rFont val="Arial"/>
      </rPr>
      <t>-/-</t>
    </r>
  </si>
  <si>
    <r>
      <t>DCN</t>
    </r>
    <r>
      <rPr>
        <vertAlign val="superscript"/>
        <sz val="10"/>
        <rFont val="Arial"/>
      </rPr>
      <t>-/-</t>
    </r>
    <r>
      <rPr>
        <sz val="10"/>
        <rFont val="Arial"/>
      </rPr>
      <t xml:space="preserve"> inju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F44FF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2130FF"/>
      <name val="Calibri"/>
      <family val="2"/>
      <scheme val="minor"/>
    </font>
    <font>
      <sz val="12"/>
      <color rgb="FF2130FF"/>
      <name val="Calibri"/>
      <family val="2"/>
      <scheme val="minor"/>
    </font>
    <font>
      <b/>
      <sz val="12"/>
      <color rgb="FF00B050"/>
      <name val="Calibri (Body)_x0000_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vertAlign val="superscript"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9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0" fillId="0" borderId="0" xfId="0" applyFill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2" defaultPivotStyle="PivotStyleLight16"/>
  <colors>
    <mruColors>
      <color rgb="FF2130FF"/>
      <color rgb="FF00F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7"/>
  <sheetViews>
    <sheetView topLeftCell="B1" zoomScale="70" zoomScaleNormal="70" zoomScalePageLayoutView="125" workbookViewId="0">
      <selection activeCell="L35" sqref="L35"/>
    </sheetView>
  </sheetViews>
  <sheetFormatPr defaultColWidth="11.19921875" defaultRowHeight="15.6"/>
  <cols>
    <col min="1" max="1" width="18.296875" customWidth="1"/>
    <col min="2" max="2" width="16.69921875" customWidth="1"/>
    <col min="3" max="3" width="22.5" customWidth="1"/>
    <col min="4" max="4" width="18" customWidth="1"/>
    <col min="5" max="5" width="20.796875" customWidth="1"/>
    <col min="6" max="6" width="14.796875" customWidth="1"/>
    <col min="7" max="7" width="16" customWidth="1"/>
    <col min="8" max="8" width="15" customWidth="1"/>
    <col min="9" max="9" width="14.5" customWidth="1"/>
    <col min="10" max="10" width="16" customWidth="1"/>
  </cols>
  <sheetData>
    <row r="1" spans="1:10">
      <c r="A1" s="4" t="s">
        <v>0</v>
      </c>
      <c r="B1" s="3" t="s">
        <v>11</v>
      </c>
      <c r="C1" s="3" t="s">
        <v>2</v>
      </c>
      <c r="D1" s="3" t="s">
        <v>3</v>
      </c>
      <c r="E1" s="3" t="s">
        <v>4</v>
      </c>
      <c r="F1" s="4" t="s">
        <v>9</v>
      </c>
      <c r="G1" s="4" t="s">
        <v>1</v>
      </c>
      <c r="H1" s="4" t="s">
        <v>2</v>
      </c>
      <c r="I1" s="4" t="s">
        <v>3</v>
      </c>
      <c r="J1" s="4" t="s">
        <v>4</v>
      </c>
    </row>
    <row r="2" spans="1:10">
      <c r="B2">
        <v>7.1319999999999997</v>
      </c>
      <c r="C2" s="1">
        <v>12.457000000000001</v>
      </c>
      <c r="D2" s="5">
        <v>9.7929999999999993</v>
      </c>
      <c r="E2" s="5">
        <v>11.345000000000001</v>
      </c>
      <c r="G2">
        <f>B2/7.9774</f>
        <v>0.89402562238323258</v>
      </c>
      <c r="H2">
        <f>C2/7.9774</f>
        <v>1.5615363401609548</v>
      </c>
      <c r="I2">
        <f>D2/7.9774</f>
        <v>1.2275929500839871</v>
      </c>
      <c r="J2">
        <f>E2/7.9774</f>
        <v>1.4221425527114098</v>
      </c>
    </row>
    <row r="3" spans="1:10">
      <c r="A3" t="s">
        <v>5</v>
      </c>
      <c r="B3">
        <v>8.89</v>
      </c>
      <c r="C3" s="1">
        <v>13.593</v>
      </c>
      <c r="D3" s="5">
        <v>7.4960000000000004</v>
      </c>
      <c r="E3" s="5">
        <v>11.015000000000001</v>
      </c>
      <c r="G3">
        <f t="shared" ref="G3:H30" si="0">B3/7.9774</f>
        <v>1.1143981748439342</v>
      </c>
      <c r="H3">
        <f t="shared" si="0"/>
        <v>1.7039386266202019</v>
      </c>
      <c r="I3">
        <f t="shared" ref="I3:I36" si="1">D3/7.9774</f>
        <v>0.93965452403038585</v>
      </c>
      <c r="J3">
        <f t="shared" ref="J3:J30" si="2">E3/7.9774</f>
        <v>1.3807756913280016</v>
      </c>
    </row>
    <row r="4" spans="1:10">
      <c r="D4" s="5"/>
      <c r="E4" s="5"/>
    </row>
    <row r="5" spans="1:10">
      <c r="B5">
        <v>7.8280000000000003</v>
      </c>
      <c r="C5">
        <v>12.167</v>
      </c>
      <c r="D5" s="5">
        <v>7.0880000000000001</v>
      </c>
      <c r="E5" s="5">
        <v>10.093999999999999</v>
      </c>
      <c r="G5">
        <f t="shared" si="0"/>
        <v>0.98127209366460255</v>
      </c>
      <c r="H5">
        <f t="shared" si="0"/>
        <v>1.5251836437937172</v>
      </c>
      <c r="I5">
        <f t="shared" si="1"/>
        <v>0.88851004086544483</v>
      </c>
      <c r="J5">
        <f t="shared" si="2"/>
        <v>1.2653245418306716</v>
      </c>
    </row>
    <row r="6" spans="1:10">
      <c r="B6">
        <v>8.1750000000000007</v>
      </c>
      <c r="C6">
        <v>13.315</v>
      </c>
      <c r="D6" s="5">
        <v>9.6389999999999993</v>
      </c>
      <c r="E6" s="5">
        <v>8.7880000000000003</v>
      </c>
      <c r="G6">
        <f t="shared" si="0"/>
        <v>1.0247699751798833</v>
      </c>
      <c r="H6">
        <f t="shared" si="0"/>
        <v>1.6690901797578157</v>
      </c>
      <c r="I6">
        <f t="shared" si="1"/>
        <v>1.2082884147717301</v>
      </c>
      <c r="J6">
        <f t="shared" si="2"/>
        <v>1.1016120540526988</v>
      </c>
    </row>
    <row r="7" spans="1:10">
      <c r="D7" s="5"/>
      <c r="E7" s="5"/>
    </row>
    <row r="8" spans="1:10">
      <c r="B8">
        <v>6.5620000000000003</v>
      </c>
      <c r="C8">
        <v>15.016</v>
      </c>
      <c r="D8" s="5">
        <v>5.7949999999999999</v>
      </c>
      <c r="E8" s="5">
        <v>8.8819999999999997</v>
      </c>
      <c r="G8">
        <f t="shared" si="0"/>
        <v>0.82257377090280037</v>
      </c>
      <c r="H8">
        <f t="shared" si="0"/>
        <v>1.8823175470704741</v>
      </c>
      <c r="I8">
        <f t="shared" si="1"/>
        <v>0.72642715671772751</v>
      </c>
      <c r="J8">
        <f t="shared" si="2"/>
        <v>1.1133953418406999</v>
      </c>
    </row>
    <row r="9" spans="1:10">
      <c r="B9">
        <v>12.922000000000001</v>
      </c>
      <c r="C9">
        <v>18.337</v>
      </c>
      <c r="D9" s="5">
        <v>6.8209999999999997</v>
      </c>
      <c r="E9" s="5">
        <v>7.5529999999999999</v>
      </c>
      <c r="G9">
        <f t="shared" si="0"/>
        <v>1.6198260084739389</v>
      </c>
      <c r="H9">
        <f t="shared" si="0"/>
        <v>2.2986185975380447</v>
      </c>
      <c r="I9">
        <f t="shared" si="1"/>
        <v>0.85504048938250554</v>
      </c>
      <c r="J9">
        <f t="shared" si="2"/>
        <v>0.94679970917842904</v>
      </c>
    </row>
    <row r="10" spans="1:10">
      <c r="D10" s="5"/>
      <c r="E10" s="5"/>
    </row>
    <row r="11" spans="1:10">
      <c r="B11">
        <v>7.0490000000000004</v>
      </c>
      <c r="C11">
        <v>11.795</v>
      </c>
      <c r="D11" s="5">
        <v>6.4020000000000001</v>
      </c>
      <c r="E11" s="5">
        <v>6.8419999999999996</v>
      </c>
      <c r="G11">
        <f t="shared" si="0"/>
        <v>0.88362122997467851</v>
      </c>
      <c r="H11">
        <f t="shared" si="0"/>
        <v>1.4785519091433299</v>
      </c>
      <c r="I11">
        <f t="shared" si="1"/>
        <v>0.80251711083811772</v>
      </c>
      <c r="J11">
        <f t="shared" si="2"/>
        <v>0.8576729260159951</v>
      </c>
    </row>
    <row r="12" spans="1:10">
      <c r="B12">
        <v>12.141</v>
      </c>
      <c r="C12">
        <v>14.452999999999999</v>
      </c>
      <c r="D12" s="5">
        <v>7.8440000000000003</v>
      </c>
      <c r="E12" s="5">
        <v>15.087999999999999</v>
      </c>
      <c r="G12">
        <f t="shared" si="0"/>
        <v>1.5219244365332063</v>
      </c>
      <c r="H12">
        <f t="shared" si="0"/>
        <v>1.8117431744678716</v>
      </c>
      <c r="I12">
        <f t="shared" si="1"/>
        <v>0.98327775967107078</v>
      </c>
      <c r="J12">
        <f t="shared" si="2"/>
        <v>1.8913430440995811</v>
      </c>
    </row>
    <row r="13" spans="1:10">
      <c r="D13" s="5"/>
      <c r="E13" s="5"/>
    </row>
    <row r="14" spans="1:10">
      <c r="B14">
        <v>8.4060000000000006</v>
      </c>
      <c r="C14">
        <v>9.3510000000000009</v>
      </c>
      <c r="D14" s="5">
        <v>6.2610000000000001</v>
      </c>
      <c r="E14" s="5">
        <v>5.2590000000000003</v>
      </c>
      <c r="G14">
        <f t="shared" si="0"/>
        <v>1.0537267781482689</v>
      </c>
      <c r="H14">
        <f t="shared" si="0"/>
        <v>1.1721864266553013</v>
      </c>
      <c r="I14">
        <f t="shared" si="1"/>
        <v>0.78484217915611598</v>
      </c>
      <c r="J14">
        <f t="shared" si="2"/>
        <v>0.65923734550104041</v>
      </c>
    </row>
    <row r="15" spans="1:10">
      <c r="B15">
        <v>7.62</v>
      </c>
      <c r="C15">
        <v>8.0280000000000005</v>
      </c>
      <c r="D15" s="5">
        <v>9.2750000000000004</v>
      </c>
      <c r="E15" s="5">
        <v>5.39</v>
      </c>
      <c r="G15">
        <f t="shared" si="0"/>
        <v>0.95519843558051498</v>
      </c>
      <c r="H15">
        <f t="shared" si="0"/>
        <v>1.006342918745456</v>
      </c>
      <c r="I15">
        <f t="shared" si="1"/>
        <v>1.1626595131245769</v>
      </c>
      <c r="J15">
        <f t="shared" si="2"/>
        <v>0.67565873592899939</v>
      </c>
    </row>
    <row r="16" spans="1:10">
      <c r="D16" s="5"/>
      <c r="E16" s="5"/>
    </row>
    <row r="17" spans="1:10">
      <c r="B17">
        <v>10.846</v>
      </c>
      <c r="C17">
        <v>9.9220000000000006</v>
      </c>
      <c r="D17" s="5">
        <v>8.6229999999999993</v>
      </c>
      <c r="E17" s="5">
        <v>5.9290000000000003</v>
      </c>
      <c r="G17">
        <f t="shared" si="0"/>
        <v>1.3595908441346805</v>
      </c>
      <c r="H17">
        <f t="shared" si="0"/>
        <v>1.2437636322611378</v>
      </c>
      <c r="I17">
        <f t="shared" si="1"/>
        <v>1.0809286233609947</v>
      </c>
      <c r="J17">
        <f t="shared" si="2"/>
        <v>0.74322460952189939</v>
      </c>
    </row>
    <row r="18" spans="1:10">
      <c r="B18">
        <v>10.871</v>
      </c>
      <c r="C18">
        <v>9.0820000000000007</v>
      </c>
      <c r="D18" s="5">
        <v>11.057</v>
      </c>
      <c r="E18" s="5">
        <v>10.087</v>
      </c>
      <c r="G18">
        <f t="shared" si="0"/>
        <v>1.3627246972697871</v>
      </c>
      <c r="H18">
        <f t="shared" si="0"/>
        <v>1.1384661669215534</v>
      </c>
      <c r="I18">
        <f t="shared" si="1"/>
        <v>1.3860405645949809</v>
      </c>
      <c r="J18">
        <f t="shared" si="2"/>
        <v>1.2644470629528417</v>
      </c>
    </row>
    <row r="19" spans="1:10">
      <c r="D19" s="5"/>
      <c r="E19" s="5"/>
    </row>
    <row r="20" spans="1:10">
      <c r="B20">
        <v>3.7749999999999999</v>
      </c>
      <c r="C20">
        <v>16.661000000000001</v>
      </c>
      <c r="D20" s="5">
        <v>10.775</v>
      </c>
      <c r="E20" s="5">
        <v>6.89</v>
      </c>
      <c r="G20">
        <f t="shared" si="0"/>
        <v>0.47321182340110812</v>
      </c>
      <c r="H20">
        <f t="shared" si="0"/>
        <v>2.0885250833604934</v>
      </c>
      <c r="I20">
        <f t="shared" si="1"/>
        <v>1.3506907012309775</v>
      </c>
      <c r="J20">
        <f t="shared" si="2"/>
        <v>0.8636899240353999</v>
      </c>
    </row>
    <row r="21" spans="1:10">
      <c r="B21">
        <v>4.9939999999999998</v>
      </c>
      <c r="C21">
        <v>19.539000000000001</v>
      </c>
      <c r="D21" s="5">
        <v>9.8350000000000009</v>
      </c>
      <c r="E21" s="5">
        <v>7.7149999999999999</v>
      </c>
      <c r="G21">
        <f t="shared" si="0"/>
        <v>0.62601850226890965</v>
      </c>
      <c r="H21">
        <f t="shared" si="0"/>
        <v>2.4492942562739741</v>
      </c>
      <c r="I21">
        <f t="shared" si="1"/>
        <v>1.2328578233509666</v>
      </c>
      <c r="J21">
        <f t="shared" si="2"/>
        <v>0.96710707749392022</v>
      </c>
    </row>
    <row r="22" spans="1:10">
      <c r="D22" s="5"/>
      <c r="E22" s="5"/>
    </row>
    <row r="23" spans="1:10">
      <c r="B23">
        <v>7.1660000000000004</v>
      </c>
      <c r="C23">
        <v>15.334</v>
      </c>
      <c r="D23" s="5">
        <v>7.9390000000000001</v>
      </c>
      <c r="E23" s="5">
        <v>8.4139999999999997</v>
      </c>
      <c r="G23">
        <f t="shared" si="0"/>
        <v>0.89828766264697768</v>
      </c>
      <c r="H23">
        <f t="shared" si="0"/>
        <v>1.9221801589490308</v>
      </c>
      <c r="I23">
        <f t="shared" si="1"/>
        <v>0.99518640158447613</v>
      </c>
      <c r="J23">
        <f t="shared" si="2"/>
        <v>1.054729611151503</v>
      </c>
    </row>
    <row r="24" spans="1:10">
      <c r="B24">
        <v>7.7539999999999996</v>
      </c>
      <c r="C24">
        <v>18.498000000000001</v>
      </c>
      <c r="D24" s="5">
        <v>11.699</v>
      </c>
      <c r="E24" s="5">
        <v>10.904</v>
      </c>
      <c r="G24">
        <f t="shared" si="0"/>
        <v>0.97199588838468665</v>
      </c>
      <c r="H24">
        <f t="shared" si="0"/>
        <v>2.3188006117281321</v>
      </c>
      <c r="I24">
        <f t="shared" si="1"/>
        <v>1.4665179131045203</v>
      </c>
      <c r="J24">
        <f t="shared" si="2"/>
        <v>1.3668613834081278</v>
      </c>
    </row>
    <row r="25" spans="1:10">
      <c r="D25" s="2"/>
      <c r="E25" s="5"/>
    </row>
    <row r="26" spans="1:10">
      <c r="B26">
        <v>7.1269999999999998</v>
      </c>
      <c r="C26">
        <v>8.9039999999999999</v>
      </c>
      <c r="D26">
        <v>7.4429999999999996</v>
      </c>
      <c r="E26" s="5">
        <v>6.9240000000000004</v>
      </c>
      <c r="G26">
        <f t="shared" si="0"/>
        <v>0.89339885175621125</v>
      </c>
      <c r="H26">
        <f t="shared" si="0"/>
        <v>1.1161531325995937</v>
      </c>
      <c r="I26">
        <f t="shared" si="1"/>
        <v>0.93301075538395961</v>
      </c>
      <c r="J26">
        <f t="shared" si="2"/>
        <v>0.86795196429914512</v>
      </c>
    </row>
    <row r="27" spans="1:10">
      <c r="B27">
        <v>6.7409999999999997</v>
      </c>
      <c r="C27">
        <v>12.728999999999999</v>
      </c>
      <c r="D27">
        <v>9.0259999999999998</v>
      </c>
      <c r="E27" s="5">
        <v>8.5120000000000005</v>
      </c>
      <c r="G27">
        <f t="shared" si="0"/>
        <v>0.84501215935016416</v>
      </c>
      <c r="H27">
        <f t="shared" si="0"/>
        <v>1.5956326622709152</v>
      </c>
      <c r="I27">
        <f t="shared" si="1"/>
        <v>1.1314463358989144</v>
      </c>
      <c r="J27">
        <f t="shared" si="2"/>
        <v>1.0670143154411211</v>
      </c>
    </row>
    <row r="28" spans="1:10">
      <c r="E28" s="5"/>
    </row>
    <row r="29" spans="1:10">
      <c r="B29">
        <v>6.5579999999999998</v>
      </c>
      <c r="C29">
        <v>7.2329999999999997</v>
      </c>
      <c r="D29">
        <v>7.9560000000000004</v>
      </c>
      <c r="E29" s="5">
        <v>11.737</v>
      </c>
      <c r="G29">
        <f t="shared" si="0"/>
        <v>0.82207235440118331</v>
      </c>
      <c r="H29">
        <f t="shared" si="0"/>
        <v>0.90668638904906351</v>
      </c>
      <c r="I29">
        <f t="shared" si="1"/>
        <v>0.99731742171634874</v>
      </c>
      <c r="J29">
        <f t="shared" si="2"/>
        <v>1.4712813698698823</v>
      </c>
    </row>
    <row r="30" spans="1:10">
      <c r="B30">
        <v>6.9909999999999997</v>
      </c>
      <c r="C30">
        <v>8.6590000000000007</v>
      </c>
      <c r="D30">
        <v>7.2359999999999998</v>
      </c>
      <c r="E30" s="5">
        <v>8.8490000000000002</v>
      </c>
      <c r="G30">
        <f t="shared" si="0"/>
        <v>0.87635069070123095</v>
      </c>
      <c r="H30">
        <f t="shared" si="0"/>
        <v>1.0854413718755485</v>
      </c>
      <c r="I30">
        <f t="shared" si="1"/>
        <v>0.90706245142527631</v>
      </c>
      <c r="J30">
        <f t="shared" si="2"/>
        <v>1.1092586557023592</v>
      </c>
    </row>
    <row r="31" spans="1:10">
      <c r="A31" s="8"/>
    </row>
    <row r="32" spans="1:10">
      <c r="D32">
        <v>7.8680000000000003</v>
      </c>
      <c r="I32">
        <f t="shared" si="1"/>
        <v>0.98628625868077324</v>
      </c>
    </row>
    <row r="33" spans="1:9">
      <c r="D33">
        <v>8.5649999999999995</v>
      </c>
      <c r="I33">
        <f t="shared" si="1"/>
        <v>1.0736580840875471</v>
      </c>
    </row>
    <row r="35" spans="1:9">
      <c r="D35">
        <v>6.4109999999999996</v>
      </c>
      <c r="I35">
        <f t="shared" si="1"/>
        <v>0.80364529796675599</v>
      </c>
    </row>
    <row r="36" spans="1:9">
      <c r="D36">
        <v>9.407</v>
      </c>
      <c r="I36">
        <f t="shared" si="1"/>
        <v>1.1792062576779401</v>
      </c>
    </row>
    <row r="37" spans="1:9">
      <c r="A37" s="7" t="s">
        <v>8</v>
      </c>
      <c r="B37" s="7">
        <f>AVERAGE(B2:B36)</f>
        <v>7.9774000000000003</v>
      </c>
      <c r="C37" s="7">
        <f>AVERAGE(C2:C36)</f>
        <v>12.753649999999999</v>
      </c>
      <c r="D37" s="7">
        <f>AVERAGE(D2:D36)</f>
        <v>8.3439166666666686</v>
      </c>
      <c r="E37" s="7">
        <f>AVERAGE(E2:E36)</f>
        <v>8.8108499999999985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7"/>
  <sheetViews>
    <sheetView topLeftCell="A13" zoomScale="60" zoomScaleNormal="60" zoomScalePageLayoutView="125" workbookViewId="0">
      <selection activeCell="A17" sqref="A17"/>
    </sheetView>
  </sheetViews>
  <sheetFormatPr defaultColWidth="11.19921875" defaultRowHeight="15.6"/>
  <cols>
    <col min="1" max="1" width="15" customWidth="1"/>
    <col min="2" max="2" width="16.5" customWidth="1"/>
    <col min="3" max="3" width="19.69921875" customWidth="1"/>
    <col min="4" max="4" width="15.796875" customWidth="1"/>
    <col min="5" max="5" width="19.69921875" customWidth="1"/>
    <col min="6" max="6" width="4.5" customWidth="1"/>
    <col min="7" max="7" width="12.5" customWidth="1"/>
    <col min="8" max="8" width="14.19921875" customWidth="1"/>
    <col min="9" max="9" width="13.296875" customWidth="1"/>
    <col min="10" max="10" width="14" customWidth="1"/>
    <col min="11" max="11" width="14.5" customWidth="1"/>
  </cols>
  <sheetData>
    <row r="1" spans="1:11">
      <c r="A1" s="6" t="s">
        <v>6</v>
      </c>
      <c r="B1" s="3" t="s">
        <v>1</v>
      </c>
      <c r="C1" s="3" t="s">
        <v>2</v>
      </c>
      <c r="D1" s="3" t="s">
        <v>3</v>
      </c>
      <c r="E1" s="3" t="s">
        <v>4</v>
      </c>
      <c r="G1" s="9" t="s">
        <v>10</v>
      </c>
      <c r="H1" s="6" t="s">
        <v>1</v>
      </c>
      <c r="I1" s="6" t="s">
        <v>2</v>
      </c>
      <c r="J1" s="6" t="s">
        <v>3</v>
      </c>
      <c r="K1" s="6" t="s">
        <v>4</v>
      </c>
    </row>
    <row r="2" spans="1:11">
      <c r="B2">
        <v>9.5950000000000006</v>
      </c>
      <c r="C2">
        <v>7.9509999999999996</v>
      </c>
      <c r="D2" s="5">
        <v>9.2669999999999995</v>
      </c>
      <c r="E2" s="5">
        <v>10.428000000000001</v>
      </c>
      <c r="H2">
        <f>B2/8.47895</f>
        <v>1.131625967837999</v>
      </c>
      <c r="I2">
        <f>C2/8.47895</f>
        <v>0.9377340354642969</v>
      </c>
      <c r="J2">
        <f>D2/8.47895</f>
        <v>1.0929419326685499</v>
      </c>
      <c r="K2">
        <f>E2/8.47895</f>
        <v>1.2298692644726059</v>
      </c>
    </row>
    <row r="3" spans="1:11">
      <c r="A3" t="s">
        <v>7</v>
      </c>
      <c r="B3">
        <v>9.7799999999999994</v>
      </c>
      <c r="C3">
        <v>9.7360000000000007</v>
      </c>
      <c r="D3" s="5">
        <v>7.9610000000000003</v>
      </c>
      <c r="E3" s="5">
        <v>7.609</v>
      </c>
      <c r="H3">
        <f t="shared" ref="H3:I30" si="0">B3/8.47895</f>
        <v>1.153444707186621</v>
      </c>
      <c r="I3">
        <f t="shared" si="0"/>
        <v>1.1482553853955975</v>
      </c>
      <c r="J3">
        <f t="shared" ref="J3:J36" si="1">D3/8.47895</f>
        <v>0.93891342678043876</v>
      </c>
      <c r="K3">
        <f t="shared" ref="K3:K30" si="2">E3/8.47895</f>
        <v>0.89739885245224948</v>
      </c>
    </row>
    <row r="4" spans="1:11">
      <c r="D4" s="5"/>
      <c r="E4" s="5"/>
    </row>
    <row r="5" spans="1:11">
      <c r="B5">
        <v>8.4469999999999992</v>
      </c>
      <c r="C5">
        <v>8.1069999999999993</v>
      </c>
      <c r="D5" s="5">
        <v>8.0220000000000002</v>
      </c>
      <c r="E5" s="5">
        <v>7.4669999999999996</v>
      </c>
      <c r="H5">
        <f t="shared" si="0"/>
        <v>0.9962318447449271</v>
      </c>
      <c r="I5">
        <f t="shared" si="0"/>
        <v>0.95613253999610803</v>
      </c>
      <c r="J5">
        <f t="shared" si="1"/>
        <v>0.94610771380890335</v>
      </c>
      <c r="K5">
        <f t="shared" si="2"/>
        <v>0.8806514957630367</v>
      </c>
    </row>
    <row r="6" spans="1:11">
      <c r="B6">
        <v>8.2729999999999997</v>
      </c>
      <c r="C6">
        <v>9.4809999999999999</v>
      </c>
      <c r="D6" s="5">
        <v>8.7100000000000009</v>
      </c>
      <c r="E6" s="5">
        <v>10.07</v>
      </c>
      <c r="H6">
        <f t="shared" si="0"/>
        <v>0.97571043584406092</v>
      </c>
      <c r="I6">
        <f t="shared" si="0"/>
        <v>1.118180906833983</v>
      </c>
      <c r="J6">
        <f t="shared" si="1"/>
        <v>1.0272498363594551</v>
      </c>
      <c r="K6">
        <f t="shared" si="2"/>
        <v>1.1876470553547316</v>
      </c>
    </row>
    <row r="7" spans="1:11">
      <c r="D7" s="5"/>
      <c r="E7" s="5"/>
    </row>
    <row r="8" spans="1:11">
      <c r="B8">
        <v>11.003</v>
      </c>
      <c r="C8">
        <v>7.89</v>
      </c>
      <c r="D8" s="5">
        <v>9.6</v>
      </c>
      <c r="E8" s="5">
        <v>7.2519999999999998</v>
      </c>
      <c r="H8">
        <f t="shared" si="0"/>
        <v>1.2976842651507559</v>
      </c>
      <c r="I8">
        <f t="shared" si="0"/>
        <v>0.93053974843583231</v>
      </c>
      <c r="J8">
        <f t="shared" si="1"/>
        <v>1.1322156634960698</v>
      </c>
      <c r="K8">
        <f t="shared" si="2"/>
        <v>0.85529458246598933</v>
      </c>
    </row>
    <row r="9" spans="1:11">
      <c r="B9">
        <v>6.62</v>
      </c>
      <c r="C9">
        <v>7.7549999999999999</v>
      </c>
      <c r="D9" s="5">
        <v>8.3670000000000009</v>
      </c>
      <c r="E9" s="5">
        <v>7.7249999999999996</v>
      </c>
      <c r="H9">
        <f t="shared" si="0"/>
        <v>0.7807570512858315</v>
      </c>
      <c r="I9">
        <f t="shared" si="0"/>
        <v>0.91461796566791886</v>
      </c>
      <c r="J9">
        <f t="shared" si="1"/>
        <v>0.9867967142157934</v>
      </c>
      <c r="K9">
        <f t="shared" si="2"/>
        <v>0.9110797917194936</v>
      </c>
    </row>
    <row r="10" spans="1:11">
      <c r="D10" s="5"/>
      <c r="E10" s="5"/>
    </row>
    <row r="11" spans="1:11">
      <c r="B11">
        <v>7.8540000000000001</v>
      </c>
      <c r="C11">
        <v>9.3119999999999994</v>
      </c>
      <c r="D11" s="5">
        <v>7.8239999999999998</v>
      </c>
      <c r="E11" s="5">
        <v>9.2859999999999996</v>
      </c>
      <c r="H11">
        <f t="shared" si="0"/>
        <v>0.92629393969772211</v>
      </c>
      <c r="I11">
        <f t="shared" si="0"/>
        <v>1.0982491935911876</v>
      </c>
      <c r="J11">
        <f t="shared" si="1"/>
        <v>0.92275576574929685</v>
      </c>
      <c r="K11">
        <f t="shared" si="2"/>
        <v>1.095182776169219</v>
      </c>
    </row>
    <row r="12" spans="1:11">
      <c r="B12">
        <v>6.5389999999999997</v>
      </c>
      <c r="C12">
        <v>7.7530000000000001</v>
      </c>
      <c r="D12" s="5">
        <v>8.9700000000000006</v>
      </c>
      <c r="E12" s="5">
        <v>8.1530000000000005</v>
      </c>
      <c r="H12">
        <f t="shared" si="0"/>
        <v>0.7712039816250833</v>
      </c>
      <c r="I12">
        <f t="shared" si="0"/>
        <v>0.91438208740469051</v>
      </c>
      <c r="J12">
        <f t="shared" si="1"/>
        <v>1.0579140105791403</v>
      </c>
      <c r="K12">
        <f t="shared" si="2"/>
        <v>0.9615577400503601</v>
      </c>
    </row>
    <row r="13" spans="1:11">
      <c r="D13" s="5"/>
      <c r="E13" s="5"/>
    </row>
    <row r="14" spans="1:11">
      <c r="B14">
        <v>6.2149999999999999</v>
      </c>
      <c r="C14">
        <v>6.492</v>
      </c>
      <c r="D14" s="5">
        <v>7.1749999999999998</v>
      </c>
      <c r="E14" s="5">
        <v>8.2919999999999998</v>
      </c>
      <c r="H14">
        <f t="shared" si="0"/>
        <v>0.73299170298209093</v>
      </c>
      <c r="I14">
        <f t="shared" si="0"/>
        <v>0.76566084243921717</v>
      </c>
      <c r="J14">
        <f t="shared" si="1"/>
        <v>0.84621326933169794</v>
      </c>
      <c r="K14">
        <f t="shared" si="2"/>
        <v>0.97795127934473025</v>
      </c>
    </row>
    <row r="15" spans="1:11">
      <c r="B15">
        <v>7.4379999999999997</v>
      </c>
      <c r="C15">
        <v>8.6449999999999996</v>
      </c>
      <c r="D15" s="5">
        <v>5.16</v>
      </c>
      <c r="E15" s="5">
        <v>9.6910000000000007</v>
      </c>
      <c r="H15">
        <f t="shared" si="0"/>
        <v>0.87723126094622572</v>
      </c>
      <c r="I15">
        <f t="shared" si="0"/>
        <v>1.0195837928045337</v>
      </c>
      <c r="J15">
        <f t="shared" si="1"/>
        <v>0.60856591912913749</v>
      </c>
      <c r="K15">
        <f t="shared" si="2"/>
        <v>1.1429481244729598</v>
      </c>
    </row>
    <row r="16" spans="1:11">
      <c r="D16" s="5"/>
      <c r="E16" s="5"/>
    </row>
    <row r="17" spans="2:11">
      <c r="B17">
        <v>7.6719999999999997</v>
      </c>
      <c r="C17">
        <v>5.0579999999999998</v>
      </c>
      <c r="D17" s="5">
        <v>3.3849999999999998</v>
      </c>
      <c r="E17" s="5">
        <v>9.6479999999999997</v>
      </c>
      <c r="H17">
        <f t="shared" si="0"/>
        <v>0.90482901774394242</v>
      </c>
      <c r="I17">
        <f t="shared" si="0"/>
        <v>0.59653612770449171</v>
      </c>
      <c r="J17">
        <f t="shared" si="1"/>
        <v>0.39922396051397874</v>
      </c>
      <c r="K17">
        <f t="shared" si="2"/>
        <v>1.13787674181355</v>
      </c>
    </row>
    <row r="18" spans="2:11">
      <c r="B18">
        <v>9.23</v>
      </c>
      <c r="C18">
        <v>6.7309999999999999</v>
      </c>
      <c r="D18" s="5">
        <v>5.1070000000000002</v>
      </c>
      <c r="E18" s="5">
        <v>8.7219999999999995</v>
      </c>
      <c r="H18">
        <f t="shared" si="0"/>
        <v>1.0885781847988254</v>
      </c>
      <c r="I18">
        <f t="shared" si="0"/>
        <v>0.79384829489500475</v>
      </c>
      <c r="J18">
        <f t="shared" si="1"/>
        <v>0.60231514515358631</v>
      </c>
      <c r="K18">
        <f t="shared" si="2"/>
        <v>1.028665105938825</v>
      </c>
    </row>
    <row r="19" spans="2:11">
      <c r="D19" s="5"/>
      <c r="E19" s="5"/>
    </row>
    <row r="20" spans="2:11">
      <c r="B20">
        <v>6.2770000000000001</v>
      </c>
      <c r="C20">
        <v>9.3930000000000007</v>
      </c>
      <c r="D20" s="5">
        <v>5.4119999999999999</v>
      </c>
      <c r="E20" s="5">
        <v>7.0549999999999997</v>
      </c>
      <c r="H20">
        <f t="shared" si="0"/>
        <v>0.7403039291421698</v>
      </c>
      <c r="I20">
        <f t="shared" si="0"/>
        <v>1.1078022632519358</v>
      </c>
      <c r="J20">
        <f t="shared" si="1"/>
        <v>0.63828658029590934</v>
      </c>
      <c r="K20">
        <f t="shared" si="2"/>
        <v>0.83206057353799712</v>
      </c>
    </row>
    <row r="21" spans="2:11">
      <c r="B21">
        <v>8.5839999999999996</v>
      </c>
      <c r="C21">
        <v>9.5709999999999997</v>
      </c>
      <c r="D21" s="5">
        <v>5.9059999999999997</v>
      </c>
      <c r="E21" s="5">
        <v>7.2080000000000002</v>
      </c>
      <c r="H21">
        <f t="shared" si="0"/>
        <v>1.012389505776069</v>
      </c>
      <c r="I21">
        <f t="shared" si="0"/>
        <v>1.1287954286792587</v>
      </c>
      <c r="J21">
        <f t="shared" si="1"/>
        <v>0.69654851131331119</v>
      </c>
      <c r="K21">
        <f t="shared" si="2"/>
        <v>0.85010526067496572</v>
      </c>
    </row>
    <row r="22" spans="2:11">
      <c r="D22" s="5"/>
      <c r="E22" s="5"/>
    </row>
    <row r="23" spans="2:11">
      <c r="B23">
        <v>8.6039999999999992</v>
      </c>
      <c r="C23">
        <v>7.069</v>
      </c>
      <c r="D23" s="5">
        <v>4.992</v>
      </c>
      <c r="E23" s="5">
        <v>5.444</v>
      </c>
      <c r="H23">
        <f t="shared" si="0"/>
        <v>1.0147482884083525</v>
      </c>
      <c r="I23">
        <f t="shared" si="0"/>
        <v>0.83371172138059557</v>
      </c>
      <c r="J23">
        <f t="shared" si="1"/>
        <v>0.58875214501795625</v>
      </c>
      <c r="K23">
        <f t="shared" si="2"/>
        <v>0.64206063250756285</v>
      </c>
    </row>
    <row r="24" spans="2:11">
      <c r="B24">
        <v>9.2379999999999995</v>
      </c>
      <c r="C24">
        <v>8.4329999999999998</v>
      </c>
      <c r="D24" s="5">
        <v>7.15</v>
      </c>
      <c r="E24" s="5">
        <v>7.6669999999999998</v>
      </c>
      <c r="H24">
        <f t="shared" si="0"/>
        <v>1.0895216978517388</v>
      </c>
      <c r="I24">
        <f t="shared" si="0"/>
        <v>0.99458069690232875</v>
      </c>
      <c r="J24">
        <f t="shared" si="1"/>
        <v>0.84326479104134366</v>
      </c>
      <c r="K24">
        <f t="shared" si="2"/>
        <v>0.90423932208587154</v>
      </c>
    </row>
    <row r="25" spans="2:11">
      <c r="D25" s="2"/>
      <c r="E25" s="5"/>
    </row>
    <row r="26" spans="2:11">
      <c r="B26">
        <v>8.4550000000000001</v>
      </c>
      <c r="C26">
        <v>6.6689999999999996</v>
      </c>
      <c r="D26">
        <v>4.3209999999999997</v>
      </c>
      <c r="E26" s="5">
        <v>7.2069999999999999</v>
      </c>
      <c r="H26">
        <f t="shared" si="0"/>
        <v>0.99717535779784061</v>
      </c>
      <c r="I26">
        <f t="shared" si="0"/>
        <v>0.78653606873492588</v>
      </c>
      <c r="J26">
        <f t="shared" si="1"/>
        <v>0.50961498770484559</v>
      </c>
      <c r="K26">
        <f t="shared" si="2"/>
        <v>0.84998732154335155</v>
      </c>
    </row>
    <row r="27" spans="2:11">
      <c r="B27">
        <v>9.6349999999999998</v>
      </c>
      <c r="C27">
        <v>7.4</v>
      </c>
      <c r="D27">
        <v>4.0780000000000003</v>
      </c>
      <c r="E27" s="5">
        <v>10.287000000000001</v>
      </c>
      <c r="H27">
        <f t="shared" si="0"/>
        <v>1.1363435331025658</v>
      </c>
      <c r="I27">
        <f t="shared" si="0"/>
        <v>0.87274957394488717</v>
      </c>
      <c r="J27">
        <f t="shared" si="1"/>
        <v>0.48095577872260131</v>
      </c>
      <c r="K27">
        <f t="shared" si="2"/>
        <v>1.2132398469150074</v>
      </c>
    </row>
    <row r="28" spans="2:11">
      <c r="E28" s="5"/>
    </row>
    <row r="29" spans="2:11">
      <c r="B29">
        <v>10.529</v>
      </c>
      <c r="C29">
        <v>7.3979999999999997</v>
      </c>
      <c r="D29">
        <v>3.2469999999999999</v>
      </c>
      <c r="E29" s="5">
        <v>7.4779999999999998</v>
      </c>
      <c r="H29">
        <f t="shared" si="0"/>
        <v>1.2417811167656374</v>
      </c>
      <c r="I29">
        <f t="shared" si="0"/>
        <v>0.87251369568165871</v>
      </c>
      <c r="J29">
        <f t="shared" si="1"/>
        <v>0.38294836035122276</v>
      </c>
      <c r="K29">
        <f t="shared" si="2"/>
        <v>0.88194882621079262</v>
      </c>
    </row>
    <row r="30" spans="2:11">
      <c r="B30">
        <v>9.5909999999999993</v>
      </c>
      <c r="C30">
        <v>7.9349999999999996</v>
      </c>
      <c r="D30">
        <v>4.83</v>
      </c>
      <c r="E30" s="5">
        <v>7.0529999999999999</v>
      </c>
      <c r="H30">
        <f t="shared" si="0"/>
        <v>1.131154211311542</v>
      </c>
      <c r="I30">
        <f t="shared" si="0"/>
        <v>0.93584700935847009</v>
      </c>
      <c r="J30">
        <f t="shared" si="1"/>
        <v>0.56964600569646007</v>
      </c>
      <c r="K30">
        <f t="shared" si="2"/>
        <v>0.83182469527476877</v>
      </c>
    </row>
    <row r="32" spans="2:11">
      <c r="D32">
        <v>5.7880000000000003</v>
      </c>
      <c r="J32">
        <f t="shared" si="1"/>
        <v>0.68263169378283872</v>
      </c>
    </row>
    <row r="33" spans="1:10">
      <c r="D33">
        <v>6.17</v>
      </c>
      <c r="J33">
        <f t="shared" si="1"/>
        <v>0.72768444205945315</v>
      </c>
    </row>
    <row r="35" spans="1:10">
      <c r="D35">
        <v>4.9390000000000001</v>
      </c>
      <c r="J35">
        <f t="shared" si="1"/>
        <v>0.58250137104240507</v>
      </c>
    </row>
    <row r="36" spans="1:10">
      <c r="D36">
        <v>7.1740000000000004</v>
      </c>
      <c r="J36">
        <f t="shared" si="1"/>
        <v>0.84609533020008387</v>
      </c>
    </row>
    <row r="37" spans="1:10">
      <c r="A37" s="7" t="s">
        <v>8</v>
      </c>
      <c r="B37" s="7">
        <f>AVERAGE(B2:B36)</f>
        <v>8.4789500000000011</v>
      </c>
      <c r="C37" s="7">
        <f>AVERAGE(C2:C36)</f>
        <v>7.9389500000000011</v>
      </c>
      <c r="D37" s="7">
        <f>AVERAGE(D2:D36)</f>
        <v>6.3981250000000012</v>
      </c>
      <c r="E37" s="7">
        <f>AVERAGE(E2:E36)</f>
        <v>8.1870999999999992</v>
      </c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52411-C3FF-4AC7-B533-C542302F2E43}">
  <dimension ref="A1:D29"/>
  <sheetViews>
    <sheetView topLeftCell="A16" workbookViewId="0">
      <selection activeCell="H26" sqref="H26"/>
    </sheetView>
  </sheetViews>
  <sheetFormatPr defaultRowHeight="15.6"/>
  <sheetData>
    <row r="1" spans="1:4" ht="16.2">
      <c r="A1" s="11" t="s">
        <v>11</v>
      </c>
      <c r="B1" s="11" t="s">
        <v>2</v>
      </c>
      <c r="C1" s="11" t="s">
        <v>12</v>
      </c>
      <c r="D1" s="11" t="s">
        <v>13</v>
      </c>
    </row>
    <row r="2" spans="1:4">
      <c r="A2" s="10">
        <v>1</v>
      </c>
      <c r="B2" s="10">
        <v>5</v>
      </c>
      <c r="C2" s="10">
        <v>5</v>
      </c>
      <c r="D2" s="10">
        <v>6</v>
      </c>
    </row>
    <row r="3" spans="1:4">
      <c r="A3" s="10">
        <v>0</v>
      </c>
      <c r="B3" s="10">
        <v>2</v>
      </c>
      <c r="C3" s="10">
        <v>2</v>
      </c>
      <c r="D3" s="10">
        <v>2</v>
      </c>
    </row>
    <row r="4" spans="1:4">
      <c r="A4" s="10">
        <v>2</v>
      </c>
      <c r="B4" s="10">
        <v>3</v>
      </c>
      <c r="C4" s="10">
        <v>5</v>
      </c>
      <c r="D4" s="10">
        <v>0</v>
      </c>
    </row>
    <row r="5" spans="1:4">
      <c r="A5" s="10">
        <v>1</v>
      </c>
      <c r="B5" s="10">
        <v>0</v>
      </c>
      <c r="C5" s="10">
        <v>7</v>
      </c>
      <c r="D5" s="10">
        <v>3</v>
      </c>
    </row>
    <row r="6" spans="1:4">
      <c r="A6" s="10"/>
      <c r="B6" s="10"/>
      <c r="C6" s="10"/>
      <c r="D6" s="10"/>
    </row>
    <row r="7" spans="1:4">
      <c r="A7" s="10">
        <v>4</v>
      </c>
      <c r="B7" s="10">
        <v>7</v>
      </c>
      <c r="C7" s="10">
        <v>3</v>
      </c>
      <c r="D7" s="10">
        <v>5</v>
      </c>
    </row>
    <row r="8" spans="1:4">
      <c r="A8" s="10">
        <v>3</v>
      </c>
      <c r="B8" s="10">
        <v>6</v>
      </c>
      <c r="C8" s="10">
        <v>4</v>
      </c>
      <c r="D8" s="10">
        <v>2</v>
      </c>
    </row>
    <row r="9" spans="1:4">
      <c r="A9" s="10">
        <v>1</v>
      </c>
      <c r="B9" s="10">
        <v>6</v>
      </c>
      <c r="C9" s="10">
        <v>6</v>
      </c>
      <c r="D9" s="10">
        <v>4</v>
      </c>
    </row>
    <row r="10" spans="1:4">
      <c r="A10" s="10">
        <v>2</v>
      </c>
      <c r="B10" s="10">
        <v>2</v>
      </c>
      <c r="C10" s="10">
        <v>1</v>
      </c>
      <c r="D10" s="10">
        <v>5</v>
      </c>
    </row>
    <row r="11" spans="1:4">
      <c r="A11" s="10"/>
      <c r="B11" s="10"/>
      <c r="C11" s="10"/>
      <c r="D11" s="10"/>
    </row>
    <row r="12" spans="1:4">
      <c r="A12" s="10">
        <v>4</v>
      </c>
      <c r="B12" s="10">
        <v>7</v>
      </c>
      <c r="C12" s="10">
        <v>4</v>
      </c>
      <c r="D12" s="10">
        <v>2</v>
      </c>
    </row>
    <row r="13" spans="1:4">
      <c r="A13" s="10">
        <v>0</v>
      </c>
      <c r="B13" s="10">
        <v>1</v>
      </c>
      <c r="C13" s="10">
        <v>4</v>
      </c>
      <c r="D13" s="10">
        <v>3</v>
      </c>
    </row>
    <row r="14" spans="1:4">
      <c r="A14" s="10">
        <v>2</v>
      </c>
      <c r="B14" s="10">
        <v>3</v>
      </c>
      <c r="C14" s="10">
        <v>2</v>
      </c>
      <c r="D14" s="10">
        <v>1</v>
      </c>
    </row>
    <row r="15" spans="1:4">
      <c r="A15" s="10">
        <v>0</v>
      </c>
      <c r="B15" s="10">
        <v>5</v>
      </c>
      <c r="C15" s="10">
        <v>1</v>
      </c>
      <c r="D15" s="10">
        <v>2</v>
      </c>
    </row>
    <row r="16" spans="1:4">
      <c r="A16" s="10"/>
      <c r="B16" s="10"/>
      <c r="C16" s="10"/>
      <c r="D16" s="10"/>
    </row>
    <row r="17" spans="1:4">
      <c r="A17" s="10">
        <v>3</v>
      </c>
      <c r="B17" s="10">
        <v>1</v>
      </c>
      <c r="C17" s="10">
        <v>5</v>
      </c>
      <c r="D17" s="10">
        <v>2</v>
      </c>
    </row>
    <row r="18" spans="1:4">
      <c r="A18" s="10">
        <v>1</v>
      </c>
      <c r="B18" s="10">
        <v>4</v>
      </c>
      <c r="C18" s="10">
        <v>3</v>
      </c>
      <c r="D18" s="10">
        <v>1</v>
      </c>
    </row>
    <row r="19" spans="1:4">
      <c r="A19" s="10">
        <v>2</v>
      </c>
      <c r="B19" s="10">
        <v>6</v>
      </c>
      <c r="C19" s="10">
        <v>1</v>
      </c>
      <c r="D19" s="10">
        <v>3</v>
      </c>
    </row>
    <row r="20" spans="1:4">
      <c r="A20" s="10">
        <v>3</v>
      </c>
      <c r="B20" s="10">
        <v>3</v>
      </c>
      <c r="C20" s="10">
        <v>1</v>
      </c>
      <c r="D20" s="10">
        <v>1</v>
      </c>
    </row>
    <row r="21" spans="1:4">
      <c r="A21" s="10"/>
      <c r="B21" s="10"/>
      <c r="C21" s="10"/>
      <c r="D21" s="10"/>
    </row>
    <row r="22" spans="1:4">
      <c r="A22" s="10">
        <v>3</v>
      </c>
      <c r="B22" s="10">
        <v>1</v>
      </c>
      <c r="C22" s="10">
        <v>7</v>
      </c>
      <c r="D22" s="10">
        <v>5</v>
      </c>
    </row>
    <row r="23" spans="1:4">
      <c r="A23" s="10">
        <v>0</v>
      </c>
      <c r="B23" s="10">
        <v>2</v>
      </c>
      <c r="C23" s="10">
        <v>3</v>
      </c>
      <c r="D23" s="10">
        <v>1</v>
      </c>
    </row>
    <row r="24" spans="1:4">
      <c r="A24" s="10">
        <v>2</v>
      </c>
      <c r="B24" s="10">
        <v>3</v>
      </c>
      <c r="C24" s="10">
        <v>3</v>
      </c>
      <c r="D24" s="10">
        <v>4</v>
      </c>
    </row>
    <row r="25" spans="1:4">
      <c r="A25" s="10">
        <v>1</v>
      </c>
      <c r="B25" s="10">
        <v>1</v>
      </c>
      <c r="C25" s="10">
        <v>2</v>
      </c>
      <c r="D25" s="10">
        <v>5</v>
      </c>
    </row>
    <row r="26" spans="1:4">
      <c r="A26" s="10"/>
      <c r="B26" s="10"/>
      <c r="C26" s="10">
        <v>8</v>
      </c>
      <c r="D26" s="10"/>
    </row>
    <row r="27" spans="1:4">
      <c r="A27" s="10"/>
      <c r="B27" s="10"/>
      <c r="C27" s="10">
        <v>5</v>
      </c>
      <c r="D27" s="10"/>
    </row>
    <row r="28" spans="1:4">
      <c r="A28" s="10"/>
      <c r="B28" s="10"/>
      <c r="C28" s="10">
        <v>2</v>
      </c>
      <c r="D28" s="10"/>
    </row>
    <row r="29" spans="1:4">
      <c r="A29" s="10"/>
      <c r="B29" s="10"/>
      <c r="C29" s="10">
        <v>3</v>
      </c>
      <c r="D29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C6CBA-95B4-4978-BAD3-3CCDC69AE562}">
  <dimension ref="A1:D30"/>
  <sheetViews>
    <sheetView tabSelected="1" workbookViewId="0">
      <selection activeCell="H5" sqref="H5"/>
    </sheetView>
  </sheetViews>
  <sheetFormatPr defaultRowHeight="15.6"/>
  <sheetData>
    <row r="1" spans="1:4" ht="16.2">
      <c r="A1" s="11" t="s">
        <v>11</v>
      </c>
      <c r="B1" s="11" t="s">
        <v>2</v>
      </c>
      <c r="C1" s="11" t="s">
        <v>12</v>
      </c>
      <c r="D1" s="11" t="s">
        <v>13</v>
      </c>
    </row>
    <row r="2" spans="1:4">
      <c r="A2" s="10">
        <v>19</v>
      </c>
      <c r="B2" s="10">
        <v>23</v>
      </c>
      <c r="C2" s="10">
        <v>11</v>
      </c>
      <c r="D2" s="10">
        <v>3</v>
      </c>
    </row>
    <row r="3" spans="1:4">
      <c r="A3" s="10">
        <v>13</v>
      </c>
      <c r="B3" s="10">
        <v>15</v>
      </c>
      <c r="C3" s="10">
        <v>20</v>
      </c>
      <c r="D3" s="10">
        <v>17</v>
      </c>
    </row>
    <row r="4" spans="1:4">
      <c r="A4" s="10">
        <v>18</v>
      </c>
      <c r="B4" s="10">
        <v>14</v>
      </c>
      <c r="C4" s="10">
        <v>20</v>
      </c>
      <c r="D4" s="10">
        <v>12</v>
      </c>
    </row>
    <row r="5" spans="1:4">
      <c r="A5" s="10">
        <v>18</v>
      </c>
      <c r="B5" s="10">
        <v>15</v>
      </c>
      <c r="C5" s="10"/>
      <c r="D5" s="10">
        <v>7</v>
      </c>
    </row>
    <row r="6" spans="1:4">
      <c r="A6" s="10"/>
      <c r="B6" s="10"/>
      <c r="C6" s="10"/>
      <c r="D6" s="10"/>
    </row>
    <row r="7" spans="1:4">
      <c r="A7" s="10">
        <v>3</v>
      </c>
      <c r="B7" s="10">
        <v>13</v>
      </c>
      <c r="C7" s="10">
        <v>18</v>
      </c>
      <c r="D7" s="10">
        <v>15</v>
      </c>
    </row>
    <row r="8" spans="1:4">
      <c r="A8" s="10">
        <v>11</v>
      </c>
      <c r="B8" s="10">
        <v>14</v>
      </c>
      <c r="C8" s="10">
        <v>16</v>
      </c>
      <c r="D8" s="10">
        <v>7</v>
      </c>
    </row>
    <row r="9" spans="1:4">
      <c r="A9" s="10">
        <v>9</v>
      </c>
      <c r="B9" s="10">
        <v>8</v>
      </c>
      <c r="C9" s="10">
        <v>21</v>
      </c>
      <c r="D9" s="10">
        <v>7</v>
      </c>
    </row>
    <row r="10" spans="1:4">
      <c r="A10" s="10">
        <v>3</v>
      </c>
      <c r="B10" s="10">
        <v>9</v>
      </c>
      <c r="C10" s="10">
        <v>12</v>
      </c>
      <c r="D10" s="10">
        <v>11</v>
      </c>
    </row>
    <row r="11" spans="1:4">
      <c r="A11" s="10"/>
      <c r="B11" s="10"/>
      <c r="C11" s="10"/>
      <c r="D11" s="10"/>
    </row>
    <row r="12" spans="1:4">
      <c r="A12" s="10">
        <v>15</v>
      </c>
      <c r="B12" s="10">
        <v>11</v>
      </c>
      <c r="C12" s="10">
        <v>8</v>
      </c>
      <c r="D12" s="10">
        <v>7</v>
      </c>
    </row>
    <row r="13" spans="1:4">
      <c r="A13" s="10">
        <v>13</v>
      </c>
      <c r="B13" s="10">
        <v>9</v>
      </c>
      <c r="C13" s="10">
        <v>12</v>
      </c>
      <c r="D13" s="10">
        <v>15</v>
      </c>
    </row>
    <row r="14" spans="1:4">
      <c r="A14" s="10">
        <v>19</v>
      </c>
      <c r="B14" s="10">
        <v>5</v>
      </c>
      <c r="C14" s="10">
        <v>8</v>
      </c>
      <c r="D14" s="10">
        <v>9</v>
      </c>
    </row>
    <row r="15" spans="1:4">
      <c r="A15" s="10">
        <v>11</v>
      </c>
      <c r="B15" s="10">
        <v>12</v>
      </c>
      <c r="C15" s="10">
        <v>7</v>
      </c>
      <c r="D15" s="10">
        <v>6</v>
      </c>
    </row>
    <row r="16" spans="1:4">
      <c r="A16" s="10"/>
      <c r="B16" s="10"/>
      <c r="C16" s="10"/>
      <c r="D16" s="10"/>
    </row>
    <row r="17" spans="1:4">
      <c r="A17" s="10">
        <v>13</v>
      </c>
      <c r="B17" s="10">
        <v>11</v>
      </c>
      <c r="C17" s="10">
        <v>13</v>
      </c>
      <c r="D17" s="10">
        <v>10</v>
      </c>
    </row>
    <row r="18" spans="1:4">
      <c r="A18" s="10">
        <v>24</v>
      </c>
      <c r="B18" s="10">
        <v>9</v>
      </c>
      <c r="C18" s="10">
        <v>9</v>
      </c>
      <c r="D18" s="10">
        <v>4</v>
      </c>
    </row>
    <row r="19" spans="1:4">
      <c r="A19" s="10">
        <v>20</v>
      </c>
      <c r="B19" s="10">
        <v>11</v>
      </c>
      <c r="C19" s="10">
        <v>6</v>
      </c>
      <c r="D19" s="10">
        <v>6</v>
      </c>
    </row>
    <row r="20" spans="1:4">
      <c r="A20" s="10">
        <v>20</v>
      </c>
      <c r="B20" s="10">
        <v>12</v>
      </c>
      <c r="C20" s="10">
        <v>5</v>
      </c>
      <c r="D20" s="10">
        <v>7</v>
      </c>
    </row>
    <row r="21" spans="1:4">
      <c r="A21" s="10"/>
      <c r="B21" s="10"/>
      <c r="C21" s="10"/>
      <c r="D21" s="10"/>
    </row>
    <row r="22" spans="1:4">
      <c r="A22" s="10">
        <v>15</v>
      </c>
      <c r="B22" s="10">
        <v>9</v>
      </c>
      <c r="C22" s="10">
        <v>3</v>
      </c>
      <c r="D22" s="10">
        <v>4</v>
      </c>
    </row>
    <row r="23" spans="1:4">
      <c r="A23" s="10">
        <v>25</v>
      </c>
      <c r="B23" s="10">
        <v>7</v>
      </c>
      <c r="C23" s="10">
        <v>6</v>
      </c>
      <c r="D23" s="10">
        <v>4</v>
      </c>
    </row>
    <row r="24" spans="1:4">
      <c r="A24" s="10">
        <v>12</v>
      </c>
      <c r="B24" s="10">
        <v>13</v>
      </c>
      <c r="C24" s="10">
        <v>6</v>
      </c>
      <c r="D24" s="10">
        <v>1</v>
      </c>
    </row>
    <row r="25" spans="1:4">
      <c r="A25" s="10">
        <v>14</v>
      </c>
      <c r="B25" s="10">
        <v>11</v>
      </c>
      <c r="C25" s="10">
        <v>2</v>
      </c>
      <c r="D25" s="10">
        <v>6</v>
      </c>
    </row>
    <row r="26" spans="1:4">
      <c r="A26" s="10"/>
      <c r="B26" s="10"/>
      <c r="C26" s="10"/>
      <c r="D26" s="10"/>
    </row>
    <row r="27" spans="1:4">
      <c r="A27" s="10"/>
      <c r="B27" s="10"/>
      <c r="C27" s="10">
        <v>7</v>
      </c>
      <c r="D27" s="10"/>
    </row>
    <row r="28" spans="1:4">
      <c r="A28" s="10"/>
      <c r="B28" s="10"/>
      <c r="C28" s="10">
        <v>3</v>
      </c>
      <c r="D28" s="10"/>
    </row>
    <row r="29" spans="1:4">
      <c r="A29" s="10"/>
      <c r="B29" s="10"/>
      <c r="C29" s="10">
        <v>6</v>
      </c>
      <c r="D29" s="10"/>
    </row>
    <row r="30" spans="1:4">
      <c r="A30" s="10"/>
      <c r="B30" s="10"/>
      <c r="C30" s="10">
        <v>11</v>
      </c>
      <c r="D30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SP1</vt:lpstr>
      <vt:lpstr>LYVE1</vt:lpstr>
      <vt:lpstr>PDPL+ Sprouts</vt:lpstr>
      <vt:lpstr>LYVE1+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linskii, Vladislav</cp:lastModifiedBy>
  <dcterms:created xsi:type="dcterms:W3CDTF">2022-03-09T22:05:55Z</dcterms:created>
  <dcterms:modified xsi:type="dcterms:W3CDTF">2022-07-26T19:04:55Z</dcterms:modified>
</cp:coreProperties>
</file>